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1" i="1" l="1"/>
  <c r="H91" i="1"/>
  <c r="I90" i="1"/>
  <c r="H90" i="1"/>
  <c r="I89" i="1"/>
  <c r="H89" i="1"/>
  <c r="I88" i="1"/>
  <c r="H88" i="1"/>
  <c r="I85" i="1"/>
  <c r="H85" i="1"/>
  <c r="I84" i="1"/>
  <c r="H84" i="1"/>
  <c r="I83" i="1"/>
  <c r="H83" i="1"/>
  <c r="I82" i="1"/>
  <c r="H82" i="1"/>
  <c r="I70" i="1"/>
  <c r="H70" i="1"/>
  <c r="I69" i="1"/>
  <c r="H69" i="1"/>
  <c r="I68" i="1"/>
  <c r="H68" i="1"/>
  <c r="I67" i="1"/>
  <c r="H67" i="1"/>
  <c r="I64" i="1"/>
  <c r="H64" i="1"/>
  <c r="I63" i="1"/>
  <c r="H63" i="1"/>
  <c r="I62" i="1"/>
  <c r="H62" i="1"/>
  <c r="I61" i="1"/>
  <c r="H61" i="1"/>
  <c r="H50" i="1" l="1"/>
  <c r="I51" i="1"/>
  <c r="H51" i="1"/>
  <c r="I50" i="1"/>
  <c r="I49" i="1"/>
  <c r="H49" i="1"/>
  <c r="I48" i="1"/>
  <c r="H48" i="1"/>
  <c r="I45" i="1"/>
  <c r="H45" i="1"/>
  <c r="I44" i="1"/>
  <c r="H44" i="1"/>
  <c r="I43" i="1"/>
  <c r="H43" i="1"/>
  <c r="I42" i="1"/>
  <c r="H42" i="1"/>
  <c r="I33" i="1"/>
  <c r="H33" i="1"/>
  <c r="I32" i="1"/>
  <c r="H32" i="1"/>
  <c r="I31" i="1"/>
  <c r="H31" i="1"/>
  <c r="I30" i="1"/>
  <c r="H30" i="1"/>
  <c r="I27" i="1"/>
  <c r="H27" i="1"/>
  <c r="I26" i="1"/>
  <c r="H26" i="1"/>
  <c r="I25" i="1"/>
  <c r="H25" i="1"/>
  <c r="I24" i="1"/>
  <c r="H24" i="1"/>
  <c r="H14" i="1"/>
  <c r="H15" i="1"/>
  <c r="H16" i="1"/>
  <c r="H13" i="1"/>
  <c r="H10" i="1"/>
  <c r="H9" i="1"/>
  <c r="H8" i="1"/>
  <c r="H7" i="1"/>
  <c r="G13" i="1"/>
  <c r="G16" i="1"/>
  <c r="G15" i="1"/>
  <c r="G14" i="1"/>
  <c r="G10" i="1"/>
  <c r="G9" i="1"/>
  <c r="G8" i="1"/>
  <c r="G7" i="1"/>
</calcChain>
</file>

<file path=xl/sharedStrings.xml><?xml version="1.0" encoding="utf-8"?>
<sst xmlns="http://schemas.openxmlformats.org/spreadsheetml/2006/main" count="121" uniqueCount="21">
  <si>
    <t>Shoot Length</t>
  </si>
  <si>
    <t>F. wt. Shoot. Wk 5</t>
  </si>
  <si>
    <t>Dry. wt. Shoot. Wk 5</t>
  </si>
  <si>
    <t>Fresh. wt. root. Wk 5</t>
  </si>
  <si>
    <t>Dry. wt. root. Wk 5</t>
  </si>
  <si>
    <t>Non-AMF soils (8mg/kg As)</t>
  </si>
  <si>
    <t>AMF  soils (8 mg/kg As)</t>
  </si>
  <si>
    <t>Non-AMF soils (45mg/kg As)</t>
  </si>
  <si>
    <t>AMF  soils (45 mg/kg As)</t>
  </si>
  <si>
    <t>BARI Mashur 1</t>
  </si>
  <si>
    <t>BARI Mashur 5</t>
  </si>
  <si>
    <t>Avg</t>
  </si>
  <si>
    <t>Non-AMF  soils (8 mg/kg As)</t>
  </si>
  <si>
    <t>R1</t>
  </si>
  <si>
    <t>R2</t>
  </si>
  <si>
    <t>R3</t>
  </si>
  <si>
    <t>R4</t>
  </si>
  <si>
    <t>R5</t>
  </si>
  <si>
    <t xml:space="preserve">BARI Mashur 5 </t>
  </si>
  <si>
    <t>STDEV</t>
  </si>
  <si>
    <t xml:space="preserve">Dataset 3: AMF improve biomass growth of lentil crops grown in arsenic soil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tabSelected="1" workbookViewId="0">
      <selection activeCell="B61" sqref="B61:B70"/>
    </sheetView>
  </sheetViews>
  <sheetFormatPr defaultRowHeight="15" x14ac:dyDescent="0.25"/>
  <cols>
    <col min="1" max="1" width="31.85546875" customWidth="1"/>
    <col min="2" max="2" width="28.7109375" customWidth="1"/>
    <col min="3" max="3" width="9.140625" customWidth="1"/>
    <col min="4" max="4" width="7.85546875" customWidth="1"/>
    <col min="5" max="5" width="9.5703125" customWidth="1"/>
    <col min="6" max="6" width="7.28515625" customWidth="1"/>
    <col min="7" max="7" width="7.7109375" customWidth="1"/>
    <col min="8" max="8" width="7.5703125" customWidth="1"/>
  </cols>
  <sheetData>
    <row r="1" spans="1:8" x14ac:dyDescent="0.25">
      <c r="A1" s="11" t="s">
        <v>20</v>
      </c>
      <c r="B1" s="11"/>
      <c r="C1" s="11"/>
      <c r="D1" s="11"/>
      <c r="E1" s="11"/>
      <c r="F1" s="3"/>
      <c r="G1" s="3"/>
    </row>
    <row r="2" spans="1:8" x14ac:dyDescent="0.25">
      <c r="A2" s="4" t="s">
        <v>0</v>
      </c>
      <c r="B2" s="1" t="s">
        <v>5</v>
      </c>
      <c r="C2" s="1" t="s">
        <v>6</v>
      </c>
      <c r="D2" s="1" t="s">
        <v>7</v>
      </c>
      <c r="E2" s="1" t="s">
        <v>8</v>
      </c>
    </row>
    <row r="3" spans="1:8" x14ac:dyDescent="0.25">
      <c r="A3" s="1" t="s">
        <v>9</v>
      </c>
      <c r="B3" s="2">
        <v>6.8</v>
      </c>
      <c r="C3" s="2">
        <v>9.8000000000000007</v>
      </c>
      <c r="D3" s="2">
        <v>5.8</v>
      </c>
      <c r="E3" s="2">
        <v>9.4</v>
      </c>
    </row>
    <row r="4" spans="1:8" x14ac:dyDescent="0.25">
      <c r="A4" s="1" t="s">
        <v>10</v>
      </c>
      <c r="B4" s="2">
        <v>6.2</v>
      </c>
      <c r="C4" s="2">
        <v>13.4</v>
      </c>
      <c r="D4" s="2">
        <v>3.8</v>
      </c>
      <c r="E4" s="2">
        <v>9.1999999999999993</v>
      </c>
    </row>
    <row r="5" spans="1:8" x14ac:dyDescent="0.25">
      <c r="G5" s="5"/>
    </row>
    <row r="6" spans="1:8" x14ac:dyDescent="0.25">
      <c r="A6" s="9" t="s">
        <v>9</v>
      </c>
      <c r="B6" s="7" t="s">
        <v>13</v>
      </c>
      <c r="C6" s="7" t="s">
        <v>14</v>
      </c>
      <c r="D6" s="7" t="s">
        <v>15</v>
      </c>
      <c r="E6" s="7" t="s">
        <v>16</v>
      </c>
      <c r="F6" s="7" t="s">
        <v>17</v>
      </c>
      <c r="G6" s="7" t="s">
        <v>11</v>
      </c>
      <c r="H6" s="7" t="s">
        <v>19</v>
      </c>
    </row>
    <row r="7" spans="1:8" x14ac:dyDescent="0.25">
      <c r="A7" s="1" t="s">
        <v>12</v>
      </c>
      <c r="B7" s="6">
        <v>6.9</v>
      </c>
      <c r="C7">
        <v>6.8</v>
      </c>
      <c r="D7">
        <v>6.9</v>
      </c>
      <c r="E7">
        <v>6.6</v>
      </c>
      <c r="F7">
        <v>6.8</v>
      </c>
      <c r="G7">
        <f>AVERAGE(B7:F7)</f>
        <v>6.8</v>
      </c>
      <c r="H7">
        <f>STDEV(B7:F7)</f>
        <v>0.12247448713915919</v>
      </c>
    </row>
    <row r="8" spans="1:8" x14ac:dyDescent="0.25">
      <c r="A8" s="1" t="s">
        <v>6</v>
      </c>
      <c r="B8" s="6">
        <v>9.8000000000000007</v>
      </c>
      <c r="C8">
        <v>9.6999999999999993</v>
      </c>
      <c r="D8">
        <v>10</v>
      </c>
      <c r="E8">
        <v>9.9</v>
      </c>
      <c r="F8">
        <v>9.6</v>
      </c>
      <c r="G8">
        <f>AVERAGE(B8:F8)</f>
        <v>9.8000000000000007</v>
      </c>
      <c r="H8">
        <f>STDEV(B8:F8)</f>
        <v>0.15811388300841925</v>
      </c>
    </row>
    <row r="9" spans="1:8" x14ac:dyDescent="0.25">
      <c r="A9" s="1" t="s">
        <v>7</v>
      </c>
      <c r="B9" s="6">
        <v>6</v>
      </c>
      <c r="C9">
        <v>5.7</v>
      </c>
      <c r="D9">
        <v>5.6</v>
      </c>
      <c r="E9">
        <v>5.9</v>
      </c>
      <c r="F9">
        <v>5.8</v>
      </c>
      <c r="G9">
        <f>AVERAGE(B9:F9)</f>
        <v>5.7999999999999989</v>
      </c>
      <c r="H9">
        <f>STDEV(B9:F9)</f>
        <v>0.15811388300841911</v>
      </c>
    </row>
    <row r="10" spans="1:8" x14ac:dyDescent="0.25">
      <c r="A10" s="1" t="s">
        <v>8</v>
      </c>
      <c r="B10" s="6">
        <v>9.1999999999999993</v>
      </c>
      <c r="C10">
        <v>9.4</v>
      </c>
      <c r="D10">
        <v>9.6</v>
      </c>
      <c r="E10">
        <v>9.4</v>
      </c>
      <c r="F10">
        <v>9.4</v>
      </c>
      <c r="G10">
        <f>AVERAGE(B10:F10)</f>
        <v>9.4</v>
      </c>
      <c r="H10">
        <f>STDEV(B10:F10)</f>
        <v>0.14142135623730964</v>
      </c>
    </row>
    <row r="12" spans="1:8" x14ac:dyDescent="0.25">
      <c r="A12" s="10" t="s">
        <v>18</v>
      </c>
    </row>
    <row r="13" spans="1:8" x14ac:dyDescent="0.25">
      <c r="A13" s="1" t="s">
        <v>12</v>
      </c>
      <c r="B13" s="6">
        <v>6.4</v>
      </c>
      <c r="C13">
        <v>6.2</v>
      </c>
      <c r="D13">
        <v>6</v>
      </c>
      <c r="E13">
        <v>6.2</v>
      </c>
      <c r="F13">
        <v>6.2</v>
      </c>
      <c r="G13">
        <f>AVERAGE(B13:F13)</f>
        <v>6.2</v>
      </c>
      <c r="H13">
        <f>STDEV(B13:F13)</f>
        <v>0.14142135623730964</v>
      </c>
    </row>
    <row r="14" spans="1:8" x14ac:dyDescent="0.25">
      <c r="A14" s="1" t="s">
        <v>6</v>
      </c>
      <c r="B14" s="6">
        <v>13.6</v>
      </c>
      <c r="C14">
        <v>12.9</v>
      </c>
      <c r="D14">
        <v>13.4</v>
      </c>
      <c r="E14">
        <v>13.6</v>
      </c>
      <c r="F14">
        <v>13.5</v>
      </c>
      <c r="G14">
        <f>AVERAGE(B14:F14)</f>
        <v>13.4</v>
      </c>
      <c r="H14">
        <f>STDEV(B14:F14)</f>
        <v>0.29154759474226477</v>
      </c>
    </row>
    <row r="15" spans="1:8" x14ac:dyDescent="0.25">
      <c r="A15" s="1" t="s">
        <v>7</v>
      </c>
      <c r="B15" s="6">
        <v>3.9</v>
      </c>
      <c r="C15">
        <v>3.8</v>
      </c>
      <c r="D15">
        <v>3.6</v>
      </c>
      <c r="E15">
        <v>3.8</v>
      </c>
      <c r="F15">
        <v>3.9</v>
      </c>
      <c r="G15">
        <f>AVERAGE(B15:F15)</f>
        <v>3.7999999999999994</v>
      </c>
      <c r="H15">
        <f>STDEV(B15:F15)</f>
        <v>0.12247448713915883</v>
      </c>
    </row>
    <row r="16" spans="1:8" x14ac:dyDescent="0.25">
      <c r="A16" s="1" t="s">
        <v>8</v>
      </c>
      <c r="B16" s="6">
        <v>9.1999999999999993</v>
      </c>
      <c r="C16">
        <v>9</v>
      </c>
      <c r="D16">
        <v>9.3000000000000007</v>
      </c>
      <c r="E16">
        <v>9.1</v>
      </c>
      <c r="F16">
        <v>9.4</v>
      </c>
      <c r="G16">
        <f>AVERAGE(B16:F16)</f>
        <v>9.1999999999999993</v>
      </c>
      <c r="H16">
        <f>STDEV(B16:F16)</f>
        <v>0.15811388300841925</v>
      </c>
    </row>
    <row r="19" spans="1:9" x14ac:dyDescent="0.25">
      <c r="A19" s="4" t="s">
        <v>1</v>
      </c>
      <c r="B19" s="1" t="s">
        <v>5</v>
      </c>
      <c r="C19" s="1" t="s">
        <v>6</v>
      </c>
      <c r="D19" s="1" t="s">
        <v>7</v>
      </c>
      <c r="E19" s="1" t="s">
        <v>8</v>
      </c>
    </row>
    <row r="20" spans="1:9" x14ac:dyDescent="0.25">
      <c r="A20" s="1" t="s">
        <v>9</v>
      </c>
      <c r="B20" s="1">
        <v>2.13</v>
      </c>
      <c r="C20" s="1">
        <v>2.19</v>
      </c>
      <c r="D20" s="1">
        <v>0.64600000000000002</v>
      </c>
      <c r="E20" s="1">
        <v>1.5680000000000001</v>
      </c>
    </row>
    <row r="21" spans="1:9" x14ac:dyDescent="0.25">
      <c r="A21" s="1" t="s">
        <v>10</v>
      </c>
      <c r="B21" s="1">
        <v>1.8280000000000001</v>
      </c>
      <c r="C21" s="1">
        <v>2.12</v>
      </c>
      <c r="D21" s="1">
        <v>0.62399999999999989</v>
      </c>
      <c r="E21" s="1">
        <v>2.3180000000000005</v>
      </c>
    </row>
    <row r="23" spans="1:9" x14ac:dyDescent="0.25">
      <c r="A23" s="12"/>
      <c r="B23" s="13" t="s">
        <v>9</v>
      </c>
      <c r="C23" s="7" t="s">
        <v>13</v>
      </c>
      <c r="D23" s="7" t="s">
        <v>14</v>
      </c>
      <c r="E23" s="7" t="s">
        <v>15</v>
      </c>
      <c r="F23" s="7" t="s">
        <v>16</v>
      </c>
      <c r="G23" s="7" t="s">
        <v>17</v>
      </c>
      <c r="H23" s="8" t="s">
        <v>11</v>
      </c>
      <c r="I23" s="7" t="s">
        <v>19</v>
      </c>
    </row>
    <row r="24" spans="1:9" x14ac:dyDescent="0.25">
      <c r="A24" s="12"/>
      <c r="B24" s="14" t="s">
        <v>12</v>
      </c>
      <c r="C24" s="6">
        <v>2.1</v>
      </c>
      <c r="D24">
        <v>1.95</v>
      </c>
      <c r="E24">
        <v>2.4</v>
      </c>
      <c r="F24">
        <v>2.2000000000000002</v>
      </c>
      <c r="G24">
        <v>2</v>
      </c>
      <c r="H24">
        <f>AVERAGE(C24:G24)</f>
        <v>2.13</v>
      </c>
      <c r="I24">
        <f>STDEV(C24:G24)</f>
        <v>0.17888543819998318</v>
      </c>
    </row>
    <row r="25" spans="1:9" x14ac:dyDescent="0.25">
      <c r="A25" s="12"/>
      <c r="B25" s="14" t="s">
        <v>6</v>
      </c>
      <c r="C25" s="6">
        <v>2.2000000000000002</v>
      </c>
      <c r="D25">
        <v>2.16</v>
      </c>
      <c r="E25">
        <v>2.21</v>
      </c>
      <c r="F25">
        <v>2.16</v>
      </c>
      <c r="G25">
        <v>2.2200000000000002</v>
      </c>
      <c r="H25">
        <f>AVERAGE(C25:G25)</f>
        <v>2.1900000000000004</v>
      </c>
      <c r="I25">
        <f>STDEV(C25:G25)</f>
        <v>2.8284271247461888E-2</v>
      </c>
    </row>
    <row r="26" spans="1:9" x14ac:dyDescent="0.25">
      <c r="A26" s="12"/>
      <c r="B26" s="14" t="s">
        <v>7</v>
      </c>
      <c r="C26" s="6">
        <v>0.64</v>
      </c>
      <c r="D26">
        <v>0.67</v>
      </c>
      <c r="E26">
        <v>0.66</v>
      </c>
      <c r="F26">
        <v>0.62</v>
      </c>
      <c r="G26">
        <v>0.64</v>
      </c>
      <c r="H26">
        <f>AVERAGE(C26:G26)</f>
        <v>0.64600000000000013</v>
      </c>
      <c r="I26">
        <f>STDEV(C26:G26)</f>
        <v>1.9493588689617945E-2</v>
      </c>
    </row>
    <row r="27" spans="1:9" x14ac:dyDescent="0.25">
      <c r="A27" s="12"/>
      <c r="B27" s="14" t="s">
        <v>8</v>
      </c>
      <c r="C27" s="6">
        <v>1.53</v>
      </c>
      <c r="D27">
        <v>1.63</v>
      </c>
      <c r="E27">
        <v>1.54</v>
      </c>
      <c r="F27">
        <v>1.56</v>
      </c>
      <c r="G27">
        <v>1.58</v>
      </c>
      <c r="H27">
        <f>AVERAGE(C27:G27)</f>
        <v>1.5680000000000001</v>
      </c>
      <c r="I27">
        <f>STDEV(C27:G27)</f>
        <v>3.9623225512317846E-2</v>
      </c>
    </row>
    <row r="28" spans="1:9" x14ac:dyDescent="0.25">
      <c r="A28" s="12"/>
      <c r="B28" s="12"/>
    </row>
    <row r="29" spans="1:9" x14ac:dyDescent="0.25">
      <c r="A29" s="12"/>
      <c r="B29" s="15" t="s">
        <v>18</v>
      </c>
    </row>
    <row r="30" spans="1:9" x14ac:dyDescent="0.25">
      <c r="A30" s="12"/>
      <c r="B30" s="14" t="s">
        <v>12</v>
      </c>
      <c r="C30" s="6">
        <v>1.8280000000000001</v>
      </c>
      <c r="D30">
        <v>1.802</v>
      </c>
      <c r="E30">
        <v>1.86</v>
      </c>
      <c r="F30">
        <v>1.81</v>
      </c>
      <c r="G30">
        <v>1.84</v>
      </c>
      <c r="H30">
        <f>AVERAGE(C30:G30)</f>
        <v>1.8280000000000001</v>
      </c>
      <c r="I30">
        <f>STDEV(C30:G30)</f>
        <v>2.3280893453645653E-2</v>
      </c>
    </row>
    <row r="31" spans="1:9" x14ac:dyDescent="0.25">
      <c r="A31" s="12"/>
      <c r="B31" s="14" t="s">
        <v>6</v>
      </c>
      <c r="C31" s="6">
        <v>2.11</v>
      </c>
      <c r="D31">
        <v>2.14</v>
      </c>
      <c r="E31">
        <v>2.12</v>
      </c>
      <c r="F31">
        <v>2.13</v>
      </c>
      <c r="G31">
        <v>2.1</v>
      </c>
      <c r="H31">
        <f>AVERAGE(C31:G31)</f>
        <v>2.12</v>
      </c>
      <c r="I31">
        <f t="shared" ref="I31:I33" si="0">STDEV(C31:G31)</f>
        <v>1.581138830084191E-2</v>
      </c>
    </row>
    <row r="32" spans="1:9" x14ac:dyDescent="0.25">
      <c r="A32" s="12"/>
      <c r="B32" s="14" t="s">
        <v>7</v>
      </c>
      <c r="C32" s="6">
        <v>0.626</v>
      </c>
      <c r="D32">
        <v>0.59899999999999998</v>
      </c>
      <c r="E32">
        <v>0.623</v>
      </c>
      <c r="F32">
        <v>0.628</v>
      </c>
      <c r="G32">
        <v>0.64400000000000002</v>
      </c>
      <c r="H32">
        <f>AVERAGE(C32:G32)</f>
        <v>0.624</v>
      </c>
      <c r="I32">
        <f t="shared" si="0"/>
        <v>1.6170961628796242E-2</v>
      </c>
    </row>
    <row r="33" spans="1:9" x14ac:dyDescent="0.25">
      <c r="A33" s="12"/>
      <c r="B33" s="14" t="s">
        <v>8</v>
      </c>
      <c r="C33" s="6">
        <v>2.33</v>
      </c>
      <c r="D33">
        <v>2.35</v>
      </c>
      <c r="E33">
        <v>2.3199999999999998</v>
      </c>
      <c r="F33">
        <v>2.29</v>
      </c>
      <c r="G33">
        <v>2.2999999999999998</v>
      </c>
      <c r="H33">
        <f>AVERAGE(C33:G33)</f>
        <v>2.3180000000000001</v>
      </c>
      <c r="I33">
        <f t="shared" si="0"/>
        <v>2.3874672772626702E-2</v>
      </c>
    </row>
    <row r="36" spans="1:9" x14ac:dyDescent="0.25">
      <c r="A36" s="4" t="s">
        <v>2</v>
      </c>
      <c r="B36" s="1" t="s">
        <v>5</v>
      </c>
      <c r="C36" s="1" t="s">
        <v>6</v>
      </c>
      <c r="D36" s="1" t="s">
        <v>7</v>
      </c>
      <c r="E36" s="1" t="s">
        <v>8</v>
      </c>
    </row>
    <row r="37" spans="1:9" x14ac:dyDescent="0.25">
      <c r="A37" s="1" t="s">
        <v>9</v>
      </c>
      <c r="B37" s="1">
        <v>0.66800000000000004</v>
      </c>
      <c r="C37" s="1">
        <v>0.78</v>
      </c>
      <c r="D37" s="1">
        <v>0.39799999999999996</v>
      </c>
      <c r="E37" s="1">
        <v>0.49599999999999989</v>
      </c>
    </row>
    <row r="38" spans="1:9" x14ac:dyDescent="0.25">
      <c r="A38" s="1" t="s">
        <v>10</v>
      </c>
      <c r="B38" s="1">
        <v>0.438</v>
      </c>
      <c r="C38" s="1">
        <v>0.63800000000000001</v>
      </c>
      <c r="D38" s="1">
        <v>0.30399999999999999</v>
      </c>
      <c r="E38" s="1">
        <v>0.6180000000000001</v>
      </c>
    </row>
    <row r="41" spans="1:9" x14ac:dyDescent="0.25">
      <c r="B41" s="9" t="s">
        <v>9</v>
      </c>
      <c r="C41" s="7" t="s">
        <v>13</v>
      </c>
      <c r="D41" s="7" t="s">
        <v>14</v>
      </c>
      <c r="E41" s="7" t="s">
        <v>15</v>
      </c>
      <c r="F41" s="7" t="s">
        <v>16</v>
      </c>
      <c r="G41" s="7" t="s">
        <v>17</v>
      </c>
      <c r="H41" s="8" t="s">
        <v>11</v>
      </c>
      <c r="I41" s="7" t="s">
        <v>19</v>
      </c>
    </row>
    <row r="42" spans="1:9" x14ac:dyDescent="0.25">
      <c r="B42" s="1" t="s">
        <v>12</v>
      </c>
      <c r="C42" s="6">
        <v>0.65800000000000003</v>
      </c>
      <c r="D42" s="6">
        <v>0.67</v>
      </c>
      <c r="E42" s="6">
        <v>0.67800000000000005</v>
      </c>
      <c r="F42" s="6">
        <v>0.68100000000000005</v>
      </c>
      <c r="G42" s="6">
        <v>0.65300000000000002</v>
      </c>
      <c r="H42">
        <f>AVERAGE(C42:G42)</f>
        <v>0.66800000000000004</v>
      </c>
      <c r="I42">
        <f>STDEV(C42:G42)</f>
        <v>1.2227019260637495E-2</v>
      </c>
    </row>
    <row r="43" spans="1:9" x14ac:dyDescent="0.25">
      <c r="B43" s="1" t="s">
        <v>6</v>
      </c>
      <c r="C43" s="6">
        <v>0.76</v>
      </c>
      <c r="D43">
        <v>0.82</v>
      </c>
      <c r="E43">
        <v>0.79</v>
      </c>
      <c r="F43">
        <v>0.72</v>
      </c>
      <c r="G43">
        <v>0.81</v>
      </c>
      <c r="H43">
        <f>AVERAGE(C43:G43)</f>
        <v>0.78</v>
      </c>
      <c r="I43">
        <f>STDEV(C43:G43)</f>
        <v>4.0620192023179812E-2</v>
      </c>
    </row>
    <row r="44" spans="1:9" x14ac:dyDescent="0.25">
      <c r="B44" s="1" t="s">
        <v>7</v>
      </c>
      <c r="C44" s="6">
        <v>0.42</v>
      </c>
      <c r="D44">
        <v>0.38700000000000001</v>
      </c>
      <c r="E44">
        <v>0.38500000000000001</v>
      </c>
      <c r="F44">
        <v>0.38800000000000001</v>
      </c>
      <c r="G44">
        <v>0.41</v>
      </c>
      <c r="H44">
        <f>AVERAGE(C44:G44)</f>
        <v>0.39800000000000002</v>
      </c>
      <c r="I44">
        <f>STDEV(C44:G44)</f>
        <v>1.5953056133543801E-2</v>
      </c>
    </row>
    <row r="45" spans="1:9" x14ac:dyDescent="0.25">
      <c r="B45" s="1" t="s">
        <v>8</v>
      </c>
      <c r="C45" s="6">
        <v>0.5</v>
      </c>
      <c r="D45">
        <v>0.48799999999999999</v>
      </c>
      <c r="E45">
        <v>0.52</v>
      </c>
      <c r="F45">
        <v>0.47499999999999998</v>
      </c>
      <c r="G45">
        <v>0.497</v>
      </c>
      <c r="H45">
        <f>AVERAGE(C45:G45)</f>
        <v>0.496</v>
      </c>
      <c r="I45">
        <f>STDEV(C45:G45)</f>
        <v>1.6568041525780907E-2</v>
      </c>
    </row>
    <row r="47" spans="1:9" x14ac:dyDescent="0.25">
      <c r="B47" s="10" t="s">
        <v>18</v>
      </c>
    </row>
    <row r="48" spans="1:9" x14ac:dyDescent="0.25">
      <c r="B48" s="1" t="s">
        <v>12</v>
      </c>
      <c r="C48" s="6">
        <v>0.439</v>
      </c>
      <c r="D48">
        <v>0.42299999999999999</v>
      </c>
      <c r="E48">
        <v>0.45600000000000002</v>
      </c>
      <c r="F48">
        <v>0.44</v>
      </c>
      <c r="G48">
        <v>0.432</v>
      </c>
      <c r="H48">
        <f>AVERAGE(C48:G48)</f>
        <v>0.438</v>
      </c>
      <c r="I48">
        <f>STDEV(C48:G48)</f>
        <v>1.214495780149113E-2</v>
      </c>
    </row>
    <row r="49" spans="1:9" x14ac:dyDescent="0.25">
      <c r="B49" s="1" t="s">
        <v>6</v>
      </c>
      <c r="C49" s="6">
        <v>0.625</v>
      </c>
      <c r="D49">
        <v>0.63800000000000001</v>
      </c>
      <c r="E49">
        <v>0.63800000000000001</v>
      </c>
      <c r="F49">
        <v>0.69299999999999995</v>
      </c>
      <c r="G49">
        <v>0.59599999999999997</v>
      </c>
      <c r="H49">
        <f>AVERAGE(C49:G49)</f>
        <v>0.63800000000000001</v>
      </c>
      <c r="I49">
        <f>STDEV(C49:G49)</f>
        <v>3.5206533484567877E-2</v>
      </c>
    </row>
    <row r="50" spans="1:9" x14ac:dyDescent="0.25">
      <c r="B50" s="1" t="s">
        <v>7</v>
      </c>
      <c r="C50" s="6">
        <v>0.28599999999999998</v>
      </c>
      <c r="D50">
        <v>0.32100000000000001</v>
      </c>
      <c r="E50">
        <v>0.31</v>
      </c>
      <c r="F50">
        <v>0.29099999999999998</v>
      </c>
      <c r="G50">
        <v>0.30199999999999999</v>
      </c>
      <c r="H50">
        <f>AVERAGE(C50:G50)</f>
        <v>0.30199999999999999</v>
      </c>
      <c r="I50">
        <f>STDEV(C50:G50)</f>
        <v>1.4159802258506309E-2</v>
      </c>
    </row>
    <row r="51" spans="1:9" x14ac:dyDescent="0.25">
      <c r="B51" s="1" t="s">
        <v>8</v>
      </c>
      <c r="C51" s="6">
        <v>0.61199999999999999</v>
      </c>
      <c r="D51">
        <v>0.623</v>
      </c>
      <c r="E51">
        <v>0.64</v>
      </c>
      <c r="F51">
        <v>0.61599999999999999</v>
      </c>
      <c r="G51">
        <v>0.59899999999999998</v>
      </c>
      <c r="H51">
        <f>AVERAGE(C51:G51)</f>
        <v>0.61799999999999999</v>
      </c>
      <c r="I51">
        <f>STDEV(C51:G51)</f>
        <v>1.508310312899837E-2</v>
      </c>
    </row>
    <row r="55" spans="1:9" x14ac:dyDescent="0.25">
      <c r="A55" s="4" t="s">
        <v>3</v>
      </c>
      <c r="B55" s="1" t="s">
        <v>5</v>
      </c>
      <c r="C55" s="1" t="s">
        <v>6</v>
      </c>
      <c r="D55" s="1" t="s">
        <v>7</v>
      </c>
      <c r="E55" s="1" t="s">
        <v>8</v>
      </c>
    </row>
    <row r="56" spans="1:9" x14ac:dyDescent="0.25">
      <c r="A56" s="1" t="s">
        <v>9</v>
      </c>
      <c r="B56" s="1">
        <v>0.378</v>
      </c>
      <c r="C56" s="1">
        <v>0.434</v>
      </c>
      <c r="D56" s="1">
        <v>0.38600000000000001</v>
      </c>
      <c r="E56" s="1">
        <v>0.46999999999999992</v>
      </c>
    </row>
    <row r="57" spans="1:9" x14ac:dyDescent="0.25">
      <c r="A57" s="1" t="s">
        <v>10</v>
      </c>
      <c r="B57" s="1">
        <v>0.496</v>
      </c>
      <c r="C57" s="1">
        <v>0.47199999999999998</v>
      </c>
      <c r="D57" s="1">
        <v>0.26</v>
      </c>
      <c r="E57" s="1">
        <v>1.1239999999999999</v>
      </c>
    </row>
    <row r="60" spans="1:9" x14ac:dyDescent="0.25">
      <c r="B60" s="9" t="s">
        <v>9</v>
      </c>
      <c r="C60" s="7" t="s">
        <v>13</v>
      </c>
      <c r="D60" s="7" t="s">
        <v>14</v>
      </c>
      <c r="E60" s="7" t="s">
        <v>15</v>
      </c>
      <c r="F60" s="7" t="s">
        <v>16</v>
      </c>
      <c r="G60" s="7" t="s">
        <v>17</v>
      </c>
      <c r="H60" s="8" t="s">
        <v>11</v>
      </c>
      <c r="I60" s="7" t="s">
        <v>19</v>
      </c>
    </row>
    <row r="61" spans="1:9" x14ac:dyDescent="0.25">
      <c r="B61" s="1" t="s">
        <v>12</v>
      </c>
      <c r="C61" s="6">
        <v>0.39200000000000002</v>
      </c>
      <c r="D61" s="6">
        <v>0.36899999999999999</v>
      </c>
      <c r="E61" s="6">
        <v>0.379</v>
      </c>
      <c r="F61" s="6">
        <v>0.36699999999999999</v>
      </c>
      <c r="G61" s="6">
        <v>0.38300000000000001</v>
      </c>
      <c r="H61">
        <f>AVERAGE(C61:G61)</f>
        <v>0.378</v>
      </c>
      <c r="I61">
        <f>STDEV(C61:G61)</f>
        <v>1.029563014098701E-2</v>
      </c>
    </row>
    <row r="62" spans="1:9" x14ac:dyDescent="0.25">
      <c r="B62" s="1" t="s">
        <v>6</v>
      </c>
      <c r="C62" s="6">
        <v>0.433</v>
      </c>
      <c r="D62">
        <v>0.41199999999999998</v>
      </c>
      <c r="E62">
        <v>0.45300000000000001</v>
      </c>
      <c r="F62">
        <v>0.432</v>
      </c>
      <c r="G62">
        <v>0.44</v>
      </c>
      <c r="H62">
        <f>AVERAGE(C62:G62)</f>
        <v>0.434</v>
      </c>
      <c r="I62">
        <f>STDEV(C62:G62)</f>
        <v>1.4882876066137231E-2</v>
      </c>
    </row>
    <row r="63" spans="1:9" x14ac:dyDescent="0.25">
      <c r="B63" s="1" t="s">
        <v>7</v>
      </c>
      <c r="C63" s="6">
        <v>0.38600000000000001</v>
      </c>
      <c r="D63">
        <v>0.376</v>
      </c>
      <c r="E63">
        <v>0.36899999999999999</v>
      </c>
      <c r="F63">
        <v>0.41</v>
      </c>
      <c r="G63">
        <v>0.38900000000000001</v>
      </c>
      <c r="H63">
        <f>AVERAGE(C63:G63)</f>
        <v>0.38600000000000001</v>
      </c>
      <c r="I63">
        <f>STDEV(C63:G63)</f>
        <v>1.5604486534327227E-2</v>
      </c>
    </row>
    <row r="64" spans="1:9" x14ac:dyDescent="0.25">
      <c r="B64" s="1" t="s">
        <v>8</v>
      </c>
      <c r="C64" s="6">
        <v>0.46899999999999997</v>
      </c>
      <c r="D64">
        <v>0.47599999999999998</v>
      </c>
      <c r="E64">
        <v>0.48899999999999999</v>
      </c>
      <c r="F64">
        <v>0.46700000000000003</v>
      </c>
      <c r="G64">
        <v>0.44900000000000001</v>
      </c>
      <c r="H64">
        <f>AVERAGE(C64:G64)</f>
        <v>0.47000000000000003</v>
      </c>
      <c r="I64">
        <f>STDEV(C64:G64)</f>
        <v>1.4560219778561026E-2</v>
      </c>
    </row>
    <row r="66" spans="1:9" x14ac:dyDescent="0.25">
      <c r="B66" s="10" t="s">
        <v>18</v>
      </c>
    </row>
    <row r="67" spans="1:9" x14ac:dyDescent="0.25">
      <c r="B67" s="1" t="s">
        <v>12</v>
      </c>
      <c r="C67" s="6">
        <v>0.49299999999999999</v>
      </c>
      <c r="D67">
        <v>0.53</v>
      </c>
      <c r="E67">
        <v>0.48599999999999999</v>
      </c>
      <c r="F67">
        <v>0.51</v>
      </c>
      <c r="G67">
        <v>0.46100000000000002</v>
      </c>
      <c r="H67">
        <f>AVERAGE(C67:G67)</f>
        <v>0.496</v>
      </c>
      <c r="I67">
        <f>STDEV(C67:G67)</f>
        <v>2.591331703969988E-2</v>
      </c>
    </row>
    <row r="68" spans="1:9" x14ac:dyDescent="0.25">
      <c r="B68" s="1" t="s">
        <v>6</v>
      </c>
      <c r="C68" s="6">
        <v>0.47</v>
      </c>
      <c r="D68">
        <v>0.48699999999999999</v>
      </c>
      <c r="E68">
        <v>0.47699999999999998</v>
      </c>
      <c r="F68">
        <v>0.45500000000000002</v>
      </c>
      <c r="G68">
        <v>0.47099999999999997</v>
      </c>
      <c r="H68">
        <f>AVERAGE(C68:G68)</f>
        <v>0.47199999999999998</v>
      </c>
      <c r="I68">
        <f t="shared" ref="I68:I70" si="1">STDEV(C68:G68)</f>
        <v>1.1661903789690592E-2</v>
      </c>
    </row>
    <row r="69" spans="1:9" x14ac:dyDescent="0.25">
      <c r="B69" s="1" t="s">
        <v>7</v>
      </c>
      <c r="C69" s="6">
        <v>0.27</v>
      </c>
      <c r="D69">
        <v>0.24</v>
      </c>
      <c r="E69">
        <v>0.28000000000000003</v>
      </c>
      <c r="F69">
        <v>0.25</v>
      </c>
      <c r="G69">
        <v>0.26</v>
      </c>
      <c r="H69">
        <f>AVERAGE(C69:G69)</f>
        <v>0.26</v>
      </c>
      <c r="I69">
        <f t="shared" si="1"/>
        <v>1.581138830084191E-2</v>
      </c>
    </row>
    <row r="70" spans="1:9" x14ac:dyDescent="0.25">
      <c r="B70" s="1" t="s">
        <v>8</v>
      </c>
      <c r="C70" s="6">
        <v>1.1100000000000001</v>
      </c>
      <c r="D70">
        <v>1.0900000000000001</v>
      </c>
      <c r="E70">
        <v>1.24</v>
      </c>
      <c r="F70">
        <v>1.1000000000000001</v>
      </c>
      <c r="G70">
        <v>1.08</v>
      </c>
      <c r="H70">
        <f>AVERAGE(C70:G70)</f>
        <v>1.1240000000000001</v>
      </c>
      <c r="I70">
        <f t="shared" si="1"/>
        <v>6.5802735505448365E-2</v>
      </c>
    </row>
    <row r="76" spans="1:9" x14ac:dyDescent="0.25">
      <c r="A76" s="4" t="s">
        <v>4</v>
      </c>
      <c r="B76" s="1" t="s">
        <v>5</v>
      </c>
      <c r="C76" s="1" t="s">
        <v>6</v>
      </c>
      <c r="D76" s="1" t="s">
        <v>7</v>
      </c>
      <c r="E76" s="1" t="s">
        <v>8</v>
      </c>
    </row>
    <row r="77" spans="1:9" x14ac:dyDescent="0.25">
      <c r="A77" s="1" t="s">
        <v>9</v>
      </c>
      <c r="B77" s="1">
        <v>0.27200000000000002</v>
      </c>
      <c r="C77" s="1">
        <v>0.28499999999999998</v>
      </c>
      <c r="D77" s="1">
        <v>0.32400000000000001</v>
      </c>
      <c r="E77" s="1">
        <v>0.35499999999999998</v>
      </c>
    </row>
    <row r="78" spans="1:9" x14ac:dyDescent="0.25">
      <c r="A78" s="1" t="s">
        <v>10</v>
      </c>
      <c r="B78" s="1">
        <v>0.31400000000000006</v>
      </c>
      <c r="C78" s="1">
        <v>0.35199999999999998</v>
      </c>
      <c r="D78" s="1">
        <v>0.24199999999999999</v>
      </c>
      <c r="E78" s="1">
        <v>0.48</v>
      </c>
    </row>
    <row r="81" spans="1:9" x14ac:dyDescent="0.25">
      <c r="A81" s="12"/>
      <c r="B81" s="13" t="s">
        <v>9</v>
      </c>
      <c r="C81" s="7" t="s">
        <v>13</v>
      </c>
      <c r="D81" s="7" t="s">
        <v>14</v>
      </c>
      <c r="E81" s="7" t="s">
        <v>15</v>
      </c>
      <c r="F81" s="7" t="s">
        <v>16</v>
      </c>
      <c r="G81" s="7" t="s">
        <v>17</v>
      </c>
      <c r="H81" s="8" t="s">
        <v>11</v>
      </c>
      <c r="I81" s="7" t="s">
        <v>19</v>
      </c>
    </row>
    <row r="82" spans="1:9" x14ac:dyDescent="0.25">
      <c r="A82" s="12"/>
      <c r="B82" s="14" t="s">
        <v>12</v>
      </c>
      <c r="C82" s="6">
        <v>0.27200000000000002</v>
      </c>
      <c r="D82" s="6">
        <v>0.27900000000000003</v>
      </c>
      <c r="E82" s="6">
        <v>0.28599999999999998</v>
      </c>
      <c r="F82" s="6">
        <v>0.26700000000000002</v>
      </c>
      <c r="G82" s="6">
        <v>0.25600000000000001</v>
      </c>
      <c r="H82">
        <f>AVERAGE(C82:G82)</f>
        <v>0.27200000000000002</v>
      </c>
      <c r="I82">
        <f>STDEV(C82:G82)</f>
        <v>1.146734494117971E-2</v>
      </c>
    </row>
    <row r="83" spans="1:9" x14ac:dyDescent="0.25">
      <c r="A83" s="12"/>
      <c r="B83" s="14" t="s">
        <v>6</v>
      </c>
      <c r="C83" s="6">
        <v>0.28499999999999998</v>
      </c>
      <c r="D83">
        <v>0.29799999999999999</v>
      </c>
      <c r="E83">
        <v>0.26700000000000002</v>
      </c>
      <c r="F83">
        <v>0.29799999999999999</v>
      </c>
      <c r="G83">
        <v>0.27700000000000002</v>
      </c>
      <c r="H83">
        <f>AVERAGE(C83:G83)</f>
        <v>0.28499999999999998</v>
      </c>
      <c r="I83">
        <f>STDEV(C83:G83)</f>
        <v>1.3472193585307464E-2</v>
      </c>
    </row>
    <row r="84" spans="1:9" x14ac:dyDescent="0.25">
      <c r="A84" s="12"/>
      <c r="B84" s="14" t="s">
        <v>7</v>
      </c>
      <c r="C84" s="6">
        <v>0.307</v>
      </c>
      <c r="D84">
        <v>0.34200000000000003</v>
      </c>
      <c r="E84">
        <v>0.34</v>
      </c>
      <c r="F84">
        <v>0.311</v>
      </c>
      <c r="G84">
        <v>0.32</v>
      </c>
      <c r="H84">
        <f>AVERAGE(C84:G84)</f>
        <v>0.32400000000000001</v>
      </c>
      <c r="I84">
        <f>STDEV(C84:G84)</f>
        <v>1.6232683080747941E-2</v>
      </c>
    </row>
    <row r="85" spans="1:9" x14ac:dyDescent="0.25">
      <c r="A85" s="12"/>
      <c r="B85" s="14" t="s">
        <v>8</v>
      </c>
      <c r="C85" s="6">
        <v>0.33200000000000002</v>
      </c>
      <c r="D85">
        <v>0.35199999999999998</v>
      </c>
      <c r="E85">
        <v>0.36499999999999999</v>
      </c>
      <c r="F85">
        <v>0.35799999999999998</v>
      </c>
      <c r="G85">
        <v>0.36799999999999999</v>
      </c>
      <c r="H85">
        <f>AVERAGE(C85:G85)</f>
        <v>0.35499999999999998</v>
      </c>
      <c r="I85">
        <f>STDEV(C85:G85)</f>
        <v>1.4282856857085691E-2</v>
      </c>
    </row>
    <row r="86" spans="1:9" x14ac:dyDescent="0.25">
      <c r="A86" s="12"/>
      <c r="B86" s="12"/>
    </row>
    <row r="87" spans="1:9" x14ac:dyDescent="0.25">
      <c r="A87" s="12"/>
      <c r="B87" s="15" t="s">
        <v>18</v>
      </c>
    </row>
    <row r="88" spans="1:9" x14ac:dyDescent="0.25">
      <c r="A88" s="12"/>
      <c r="B88" s="14" t="s">
        <v>12</v>
      </c>
      <c r="C88" s="6">
        <v>0.30099999999999999</v>
      </c>
      <c r="D88">
        <v>0.312</v>
      </c>
      <c r="E88">
        <v>0.33400000000000002</v>
      </c>
      <c r="F88">
        <v>0.31</v>
      </c>
      <c r="G88">
        <v>0.313</v>
      </c>
      <c r="H88">
        <f>AVERAGE(C88:G88)</f>
        <v>0.314</v>
      </c>
      <c r="I88">
        <f>STDEV(C88:G88)</f>
        <v>1.214495780149113E-2</v>
      </c>
    </row>
    <row r="89" spans="1:9" x14ac:dyDescent="0.25">
      <c r="A89" s="12"/>
      <c r="B89" s="14" t="s">
        <v>6</v>
      </c>
      <c r="C89" s="6">
        <v>0.35099999999999998</v>
      </c>
      <c r="D89">
        <v>0.34499999999999997</v>
      </c>
      <c r="E89">
        <v>0.34300000000000003</v>
      </c>
      <c r="F89">
        <v>0.34599999999999997</v>
      </c>
      <c r="G89">
        <v>0.375</v>
      </c>
      <c r="H89">
        <f>AVERAGE(C89:G89)</f>
        <v>0.35199999999999998</v>
      </c>
      <c r="I89">
        <f t="shared" ref="I89:I91" si="2">STDEV(C89:G89)</f>
        <v>1.3190905958272922E-2</v>
      </c>
    </row>
    <row r="90" spans="1:9" x14ac:dyDescent="0.25">
      <c r="A90" s="12"/>
      <c r="B90" s="14" t="s">
        <v>7</v>
      </c>
      <c r="C90" s="6">
        <v>0.24399999999999999</v>
      </c>
      <c r="D90">
        <v>0.22800000000000001</v>
      </c>
      <c r="E90">
        <v>0.27900000000000003</v>
      </c>
      <c r="F90">
        <v>0.22500000000000001</v>
      </c>
      <c r="G90">
        <v>0.23400000000000001</v>
      </c>
      <c r="H90">
        <f>AVERAGE(C90:G90)</f>
        <v>0.24199999999999999</v>
      </c>
      <c r="I90">
        <f t="shared" si="2"/>
        <v>2.1920310216782979E-2</v>
      </c>
    </row>
    <row r="91" spans="1:9" x14ac:dyDescent="0.25">
      <c r="A91" s="12"/>
      <c r="B91" s="14" t="s">
        <v>8</v>
      </c>
      <c r="C91" s="6">
        <v>0.47</v>
      </c>
      <c r="D91">
        <v>0.53</v>
      </c>
      <c r="E91">
        <v>0.49</v>
      </c>
      <c r="F91">
        <v>0.46</v>
      </c>
      <c r="G91">
        <v>0.45</v>
      </c>
      <c r="H91">
        <f>AVERAGE(C91:G91)</f>
        <v>0.48</v>
      </c>
      <c r="I91">
        <f t="shared" si="2"/>
        <v>3.1622776601683798E-2</v>
      </c>
    </row>
    <row r="92" spans="1:9" x14ac:dyDescent="0.25">
      <c r="A92" s="12"/>
      <c r="B92" s="12"/>
    </row>
  </sheetData>
  <mergeCells count="1">
    <mergeCell ref="A1:E1"/>
  </mergeCells>
  <pageMargins left="0.7" right="0.7" top="0.75" bottom="0.75" header="0.3" footer="0.3"/>
  <pageSetup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4T18:26:00Z</dcterms:modified>
</cp:coreProperties>
</file>